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8">
  <si>
    <t xml:space="preserve">Normalforce/nN</t>
  </si>
  <si>
    <t xml:space="preserve">(T-RT)/RT %</t>
  </si>
  <si>
    <t xml:space="preserve">mean</t>
  </si>
  <si>
    <t xml:space="preserve">sd</t>
  </si>
  <si>
    <t xml:space="preserve">Normal force</t>
  </si>
  <si>
    <t xml:space="preserve">Load force/ nN</t>
  </si>
  <si>
    <t xml:space="preserve">RT-downward</t>
  </si>
  <si>
    <t xml:space="preserve">T-upwar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_ "/>
    <numFmt numFmtId="166" formatCode="0_ "/>
    <numFmt numFmtId="167" formatCode="0.000000_);[RED]\(0.000000\)"/>
    <numFmt numFmtId="168" formatCode="0.000000_ "/>
    <numFmt numFmtId="169" formatCode="0.00_ "/>
    <numFmt numFmtId="170" formatCode="0.0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10"/>
      <color rgb="FF008000"/>
      <name val="Times New Roman"/>
      <family val="1"/>
    </font>
    <font>
      <b val="true"/>
      <sz val="10"/>
      <color rgb="FF0000FF"/>
      <name val="Times New Roman"/>
      <family val="1"/>
    </font>
    <font>
      <b val="true"/>
      <sz val="10"/>
      <name val="Times New Roman"/>
      <family val="1"/>
    </font>
    <font>
      <sz val="10"/>
      <color rgb="FF0000FF"/>
      <name val="Times New Roman"/>
      <family val="1"/>
    </font>
    <font>
      <sz val="10.75"/>
      <color rgb="FF000000"/>
      <name val="微软雅黑"/>
      <family val="2"/>
    </font>
    <font>
      <sz val="9.75"/>
      <color rgb="FF000000"/>
      <name val="微软雅黑"/>
      <family val="2"/>
    </font>
    <font>
      <sz val="8.5"/>
      <color rgb="FF000000"/>
      <name val="微软雅黑"/>
      <family val="2"/>
    </font>
    <font>
      <sz val="8.25"/>
      <color rgb="FF000000"/>
      <name val="微软雅黑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2262622571411"/>
          <c:y val="0.0377871825876663"/>
          <c:w val="0.984773737742859"/>
          <c:h val="0.9622128174123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dash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8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B$9:$O$9</c:f>
              <c:numCache>
                <c:formatCode>General</c:formatCode>
                <c:ptCount val="14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800</c:v>
                </c:pt>
                <c:pt idx="6">
                  <c:v>1100</c:v>
                </c:pt>
                <c:pt idx="7">
                  <c:v>1200</c:v>
                </c:pt>
                <c:pt idx="8">
                  <c:v>1500</c:v>
                </c:pt>
                <c:pt idx="9">
                  <c:v>1650</c:v>
                </c:pt>
                <c:pt idx="10">
                  <c:v>2000</c:v>
                </c:pt>
                <c:pt idx="11">
                  <c:v>23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Sheet1!$B$10:$O$10</c:f>
              <c:numCache>
                <c:formatCode>General</c:formatCode>
                <c:ptCount val="14"/>
                <c:pt idx="0">
                  <c:v>1.91625</c:v>
                </c:pt>
                <c:pt idx="1">
                  <c:v>2.4737475</c:v>
                </c:pt>
                <c:pt idx="2">
                  <c:v>2.720975</c:v>
                </c:pt>
                <c:pt idx="3">
                  <c:v>4.9618</c:v>
                </c:pt>
                <c:pt idx="4">
                  <c:v>5.241575</c:v>
                </c:pt>
                <c:pt idx="5">
                  <c:v>5.75045</c:v>
                </c:pt>
                <c:pt idx="6">
                  <c:v>6.202575</c:v>
                </c:pt>
                <c:pt idx="7">
                  <c:v>7.914475</c:v>
                </c:pt>
                <c:pt idx="8">
                  <c:v>7.62465</c:v>
                </c:pt>
                <c:pt idx="9">
                  <c:v>8.0577175</c:v>
                </c:pt>
                <c:pt idx="10">
                  <c:v>12.338175</c:v>
                </c:pt>
                <c:pt idx="11">
                  <c:v>11.44995</c:v>
                </c:pt>
                <c:pt idx="12">
                  <c:v>12.531275</c:v>
                </c:pt>
                <c:pt idx="13">
                  <c:v>14.631625</c:v>
                </c:pt>
              </c:numCache>
            </c:numRef>
          </c:yVal>
          <c:smooth val="0"/>
        </c:ser>
        <c:axId val="79725409"/>
        <c:axId val="47547631"/>
      </c:scatterChart>
      <c:valAx>
        <c:axId val="79725409"/>
        <c:scaling>
          <c:orientation val="minMax"/>
          <c:max val="3000"/>
        </c:scaling>
        <c:delete val="0"/>
        <c:axPos val="b"/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47547631"/>
        <c:crossesAt val="0"/>
        <c:crossBetween val="midCat"/>
        <c:majorUnit val="500"/>
      </c:valAx>
      <c:valAx>
        <c:axId val="47547631"/>
        <c:scaling>
          <c:orientation val="minMax"/>
          <c:max val="17"/>
          <c:min val="1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79725409"/>
        <c:crossesAt val="0"/>
        <c:crossBetween val="midCat"/>
        <c:majorUnit val="4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170013386881"/>
          <c:y val="0.0458631443771785"/>
          <c:w val="0.969042838018742"/>
          <c:h val="0.95413685562282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29</c:f>
              <c:strCache>
                <c:ptCount val="1"/>
                <c:pt idx="0">
                  <c:v>RT-downwar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8:$F$28</c:f>
              <c:numCache>
                <c:formatCode>General</c:formatCode>
                <c:ptCount val="5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xVal>
          <c:yVal>
            <c:numRef>
              <c:f>Sheet1!$B$29:$F$29</c:f>
              <c:numCache>
                <c:formatCode>General</c:formatCode>
                <c:ptCount val="5"/>
                <c:pt idx="0">
                  <c:v>1.33654553497924</c:v>
                </c:pt>
                <c:pt idx="1">
                  <c:v>1.36712087061157</c:v>
                </c:pt>
                <c:pt idx="2">
                  <c:v>1.36932142904053</c:v>
                </c:pt>
                <c:pt idx="3">
                  <c:v>1.37264009383545</c:v>
                </c:pt>
                <c:pt idx="4">
                  <c:v>1.366340240368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$30</c:f>
              <c:strCache>
                <c:ptCount val="1"/>
                <c:pt idx="0">
                  <c:v>T-upward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8:$F$28</c:f>
              <c:numCache>
                <c:formatCode>General</c:formatCode>
                <c:ptCount val="5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xVal>
          <c:yVal>
            <c:numRef>
              <c:f>Sheet1!$B$30:$F$30</c:f>
              <c:numCache>
                <c:formatCode>General</c:formatCode>
                <c:ptCount val="5"/>
                <c:pt idx="0">
                  <c:v>1.32214453581543</c:v>
                </c:pt>
                <c:pt idx="1">
                  <c:v>1.33287360166626</c:v>
                </c:pt>
                <c:pt idx="2">
                  <c:v>1.33486011685792</c:v>
                </c:pt>
                <c:pt idx="3">
                  <c:v>1.30388420073853</c:v>
                </c:pt>
                <c:pt idx="4">
                  <c:v>1.30338096673584</c:v>
                </c:pt>
              </c:numCache>
            </c:numRef>
          </c:yVal>
          <c:smooth val="0"/>
        </c:ser>
        <c:axId val="6131160"/>
        <c:axId val="62269161"/>
      </c:scatterChart>
      <c:valAx>
        <c:axId val="6131160"/>
        <c:scaling>
          <c:orientation val="minMax"/>
          <c:max val="600"/>
          <c:min val="0"/>
        </c:scaling>
        <c:delete val="0"/>
        <c:axPos val="b"/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62269161"/>
        <c:crossesAt val="0"/>
        <c:crossBetween val="midCat"/>
      </c:valAx>
      <c:valAx>
        <c:axId val="62269161"/>
        <c:scaling>
          <c:orientation val="minMax"/>
          <c:max val="1.39"/>
          <c:min val="1.27"/>
        </c:scaling>
        <c:delete val="0"/>
        <c:axPos val="l"/>
        <c:majorGridlines>
          <c:spPr>
            <a:ln w="0">
              <a:solidFill>
                <a:srgbClr val="ccffcc"/>
              </a:solidFill>
            </a:ln>
          </c:spPr>
        </c:majorGridlines>
        <c:numFmt formatCode="0.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6131160"/>
        <c:crossesAt val="0"/>
        <c:crossBetween val="midCat"/>
      </c:valAx>
      <c:spPr>
        <a:solidFill>
          <a:srgbClr val="ccffcc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3549910438039"/>
          <c:y val="0.0458631443771785"/>
          <c:w val="0.979645008956196"/>
          <c:h val="0.95413685562282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36</c:f>
              <c:strCache>
                <c:ptCount val="1"/>
                <c:pt idx="0">
                  <c:v>RT-downwar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35:$G$35</c:f>
              <c:numCache>
                <c:formatCode>General</c:formatCode>
                <c:ptCount val="6"/>
                <c:pt idx="0">
                  <c:v>800</c:v>
                </c:pt>
                <c:pt idx="1">
                  <c:v>1200</c:v>
                </c:pt>
                <c:pt idx="2">
                  <c:v>1500</c:v>
                </c:pt>
                <c:pt idx="3">
                  <c:v>2000</c:v>
                </c:pt>
                <c:pt idx="4">
                  <c:v>2500</c:v>
                </c:pt>
                <c:pt idx="5">
                  <c:v>3000</c:v>
                </c:pt>
              </c:numCache>
            </c:numRef>
          </c:xVal>
          <c:yVal>
            <c:numRef>
              <c:f>Sheet1!$B$36:$G$36</c:f>
              <c:numCache>
                <c:formatCode>General</c:formatCode>
                <c:ptCount val="6"/>
                <c:pt idx="0">
                  <c:v>0.537435867095336</c:v>
                </c:pt>
                <c:pt idx="1">
                  <c:v>0.564692663125001</c:v>
                </c:pt>
                <c:pt idx="2">
                  <c:v>0.555840071072391</c:v>
                </c:pt>
                <c:pt idx="3">
                  <c:v>0.560697835154724</c:v>
                </c:pt>
                <c:pt idx="4">
                  <c:v>0.560923927893065</c:v>
                </c:pt>
                <c:pt idx="5">
                  <c:v>0.5472381983721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$37</c:f>
              <c:strCache>
                <c:ptCount val="1"/>
                <c:pt idx="0">
                  <c:v>T-upward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35:$G$35</c:f>
              <c:numCache>
                <c:formatCode>General</c:formatCode>
                <c:ptCount val="6"/>
                <c:pt idx="0">
                  <c:v>800</c:v>
                </c:pt>
                <c:pt idx="1">
                  <c:v>1200</c:v>
                </c:pt>
                <c:pt idx="2">
                  <c:v>1500</c:v>
                </c:pt>
                <c:pt idx="3">
                  <c:v>2000</c:v>
                </c:pt>
                <c:pt idx="4">
                  <c:v>2500</c:v>
                </c:pt>
                <c:pt idx="5">
                  <c:v>3000</c:v>
                </c:pt>
              </c:numCache>
            </c:numRef>
          </c:xVal>
          <c:yVal>
            <c:numRef>
              <c:f>Sheet1!$B$37:$G$37</c:f>
              <c:numCache>
                <c:formatCode>General</c:formatCode>
                <c:ptCount val="6"/>
                <c:pt idx="0">
                  <c:v>0.507019329220275</c:v>
                </c:pt>
                <c:pt idx="1">
                  <c:v>0.520914465116579</c:v>
                </c:pt>
                <c:pt idx="2">
                  <c:v>0.516993281293337</c:v>
                </c:pt>
                <c:pt idx="3">
                  <c:v>0.500719825615236</c:v>
                </c:pt>
                <c:pt idx="4">
                  <c:v>0.498300831096803</c:v>
                </c:pt>
                <c:pt idx="5">
                  <c:v>0.47894091915863</c:v>
                </c:pt>
              </c:numCache>
            </c:numRef>
          </c:yVal>
          <c:smooth val="0"/>
        </c:ser>
        <c:axId val="84458381"/>
        <c:axId val="56128568"/>
      </c:scatterChart>
      <c:valAx>
        <c:axId val="84458381"/>
        <c:scaling>
          <c:orientation val="minMax"/>
          <c:max val="3500"/>
          <c:min val="700"/>
        </c:scaling>
        <c:delete val="0"/>
        <c:axPos val="b"/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56128568"/>
        <c:crossesAt val="0"/>
        <c:crossBetween val="midCat"/>
      </c:valAx>
      <c:valAx>
        <c:axId val="56128568"/>
        <c:scaling>
          <c:orientation val="minMax"/>
          <c:max val="0.58"/>
          <c:min val="0.46"/>
        </c:scaling>
        <c:delete val="0"/>
        <c:axPos val="l"/>
        <c:majorGridlines>
          <c:spPr>
            <a:ln w="0">
              <a:solidFill>
                <a:srgbClr val="ccffcc"/>
              </a:solidFill>
            </a:ln>
          </c:spPr>
        </c:majorGridlines>
        <c:numFmt formatCode="0.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84458381"/>
        <c:crossesAt val="0"/>
        <c:crossBetween val="midCat"/>
      </c:valAx>
      <c:spPr>
        <a:solidFill>
          <a:srgbClr val="ccffcc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170013386881"/>
          <c:y val="0.0458631443771785"/>
          <c:w val="0.979082998661312"/>
          <c:h val="0.95413685562282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43</c:f>
              <c:strCache>
                <c:ptCount val="1"/>
                <c:pt idx="0">
                  <c:v>RT-downward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2:$D$42</c:f>
              <c:numCache>
                <c:formatCode>General</c:formatCode>
                <c:ptCount val="3"/>
                <c:pt idx="0">
                  <c:v>1100</c:v>
                </c:pt>
                <c:pt idx="1">
                  <c:v>1650</c:v>
                </c:pt>
                <c:pt idx="2">
                  <c:v>2300</c:v>
                </c:pt>
              </c:numCache>
            </c:numRef>
          </c:xVal>
          <c:yVal>
            <c:numRef>
              <c:f>Sheet1!$B$43:$D$43</c:f>
              <c:numCache>
                <c:formatCode>General</c:formatCode>
                <c:ptCount val="3"/>
                <c:pt idx="0">
                  <c:v>0.0780049417499391</c:v>
                </c:pt>
                <c:pt idx="1">
                  <c:v>0.0818727580181885</c:v>
                </c:pt>
                <c:pt idx="2">
                  <c:v>0.085174343692443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$44</c:f>
              <c:strCache>
                <c:ptCount val="1"/>
                <c:pt idx="0">
                  <c:v>T-upward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2:$D$42</c:f>
              <c:numCache>
                <c:formatCode>General</c:formatCode>
                <c:ptCount val="3"/>
                <c:pt idx="0">
                  <c:v>1100</c:v>
                </c:pt>
                <c:pt idx="1">
                  <c:v>1650</c:v>
                </c:pt>
                <c:pt idx="2">
                  <c:v>2300</c:v>
                </c:pt>
              </c:numCache>
            </c:numRef>
          </c:xVal>
          <c:yVal>
            <c:numRef>
              <c:f>Sheet1!$B$44:$D$44</c:f>
              <c:numCache>
                <c:formatCode>General</c:formatCode>
                <c:ptCount val="3"/>
                <c:pt idx="0">
                  <c:v>0.0736142083748166</c:v>
                </c:pt>
                <c:pt idx="1">
                  <c:v>0.0759720149629518</c:v>
                </c:pt>
                <c:pt idx="2">
                  <c:v>0.076905475795899</c:v>
                </c:pt>
              </c:numCache>
            </c:numRef>
          </c:yVal>
          <c:smooth val="0"/>
        </c:ser>
        <c:axId val="22529490"/>
        <c:axId val="79784704"/>
      </c:scatterChart>
      <c:valAx>
        <c:axId val="22529490"/>
        <c:scaling>
          <c:orientation val="minMax"/>
          <c:max val="2750"/>
          <c:min val="550"/>
        </c:scaling>
        <c:delete val="0"/>
        <c:axPos val="b"/>
        <c:numFmt formatCode="0_ 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79784704"/>
        <c:crossesAt val="0"/>
        <c:crossBetween val="midCat"/>
        <c:majorUnit val="550"/>
      </c:valAx>
      <c:valAx>
        <c:axId val="79784704"/>
        <c:scaling>
          <c:orientation val="minMax"/>
          <c:max val="0.086"/>
        </c:scaling>
        <c:delete val="0"/>
        <c:axPos val="l"/>
        <c:majorGridlines>
          <c:spPr>
            <a:ln w="0">
              <a:solidFill>
                <a:srgbClr val="ccffcc"/>
              </a:solidFill>
            </a:ln>
          </c:spPr>
        </c:majorGridlines>
        <c:numFmt formatCode="0.00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微软雅黑"/>
              </a:defRPr>
            </a:pPr>
          </a:p>
        </c:txPr>
        <c:crossAx val="22529490"/>
        <c:crossesAt val="0"/>
        <c:crossBetween val="midCat"/>
      </c:valAx>
      <c:spPr>
        <a:solidFill>
          <a:srgbClr val="ccffcc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38680</xdr:colOff>
      <xdr:row>0</xdr:row>
      <xdr:rowOff>0</xdr:rowOff>
    </xdr:from>
    <xdr:to>
      <xdr:col>16</xdr:col>
      <xdr:colOff>98280</xdr:colOff>
      <xdr:row>14</xdr:row>
      <xdr:rowOff>114480</xdr:rowOff>
    </xdr:to>
    <xdr:graphicFrame>
      <xdr:nvGraphicFramePr>
        <xdr:cNvPr id="0" name="Chart 4"/>
        <xdr:cNvGraphicFramePr/>
      </xdr:nvGraphicFramePr>
      <xdr:xfrm>
        <a:off x="3737520" y="0"/>
        <a:ext cx="5910480" cy="23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49840</xdr:colOff>
      <xdr:row>15</xdr:row>
      <xdr:rowOff>47520</xdr:rowOff>
    </xdr:from>
    <xdr:to>
      <xdr:col>16</xdr:col>
      <xdr:colOff>109080</xdr:colOff>
      <xdr:row>27</xdr:row>
      <xdr:rowOff>66600</xdr:rowOff>
    </xdr:to>
    <xdr:graphicFrame>
      <xdr:nvGraphicFramePr>
        <xdr:cNvPr id="1" name="Chart 6"/>
        <xdr:cNvGraphicFramePr/>
      </xdr:nvGraphicFramePr>
      <xdr:xfrm>
        <a:off x="5356440" y="2476440"/>
        <a:ext cx="4302360" cy="19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217440</xdr:colOff>
      <xdr:row>15</xdr:row>
      <xdr:rowOff>56880</xdr:rowOff>
    </xdr:from>
    <xdr:to>
      <xdr:col>25</xdr:col>
      <xdr:colOff>43560</xdr:colOff>
      <xdr:row>27</xdr:row>
      <xdr:rowOff>75960</xdr:rowOff>
    </xdr:to>
    <xdr:graphicFrame>
      <xdr:nvGraphicFramePr>
        <xdr:cNvPr id="2" name="Chart 7"/>
        <xdr:cNvGraphicFramePr/>
      </xdr:nvGraphicFramePr>
      <xdr:xfrm>
        <a:off x="9767160" y="2485800"/>
        <a:ext cx="4421160" cy="19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249840</xdr:colOff>
      <xdr:row>28</xdr:row>
      <xdr:rowOff>9720</xdr:rowOff>
    </xdr:from>
    <xdr:to>
      <xdr:col>16</xdr:col>
      <xdr:colOff>109080</xdr:colOff>
      <xdr:row>40</xdr:row>
      <xdr:rowOff>28440</xdr:rowOff>
    </xdr:to>
    <xdr:graphicFrame>
      <xdr:nvGraphicFramePr>
        <xdr:cNvPr id="3" name="Chart 8"/>
        <xdr:cNvGraphicFramePr/>
      </xdr:nvGraphicFramePr>
      <xdr:xfrm>
        <a:off x="5356440" y="4543560"/>
        <a:ext cx="4302360" cy="19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true" showOutlineSymbols="true" defaultGridColor="true" view="normal" topLeftCell="A4" colorId="64" zoomScale="115" zoomScaleNormal="115" zoomScalePageLayoutView="100" workbookViewId="0">
      <selection pane="topLeft" activeCell="T34" activeCellId="0" sqref="T34"/>
    </sheetView>
  </sheetViews>
  <sheetFormatPr defaultColWidth="5.87109375" defaultRowHeight="12.75" zeroHeight="false" outlineLevelRow="0" outlineLevelCol="0"/>
  <cols>
    <col collapsed="false" customWidth="true" hidden="false" outlineLevel="0" max="1" min="1" style="1" width="16.74"/>
    <col collapsed="false" customWidth="false" hidden="false" outlineLevel="0" max="7" min="2" style="1" width="5.87"/>
    <col collapsed="false" customWidth="true" hidden="false" outlineLevel="0" max="8" min="8" style="1" width="6.75"/>
    <col collapsed="false" customWidth="false" hidden="false" outlineLevel="0" max="10" min="9" style="1" width="5.87"/>
    <col collapsed="false" customWidth="true" hidden="false" outlineLevel="0" max="11" min="11" style="1" width="6.36"/>
    <col collapsed="false" customWidth="true" hidden="false" outlineLevel="0" max="12" min="12" style="1" width="6.62"/>
    <col collapsed="false" customWidth="true" hidden="false" outlineLevel="0" max="13" min="13" style="1" width="6.75"/>
    <col collapsed="false" customWidth="true" hidden="false" outlineLevel="0" max="14" min="14" style="1" width="6.99"/>
    <col collapsed="false" customWidth="true" hidden="false" outlineLevel="0" max="15" min="15" style="1" width="6.75"/>
    <col collapsed="false" customWidth="false" hidden="false" outlineLevel="0" max="257" min="16" style="1" width="5.87"/>
  </cols>
  <sheetData>
    <row r="1" s="2" customFormat="true" ht="12.75" hidden="false" customHeight="false" outlineLevel="0" collapsed="false">
      <c r="A1" s="2" t="s">
        <v>0</v>
      </c>
      <c r="B1" s="2" t="n">
        <v>100</v>
      </c>
      <c r="C1" s="2" t="n">
        <v>200</v>
      </c>
      <c r="D1" s="2" t="n">
        <v>300</v>
      </c>
      <c r="E1" s="2" t="n">
        <v>400</v>
      </c>
      <c r="F1" s="2" t="n">
        <v>500</v>
      </c>
      <c r="G1" s="2" t="n">
        <v>800</v>
      </c>
      <c r="H1" s="2" t="n">
        <v>1100</v>
      </c>
      <c r="I1" s="2" t="n">
        <v>1200</v>
      </c>
      <c r="J1" s="2" t="n">
        <v>1500</v>
      </c>
      <c r="K1" s="2" t="n">
        <v>1650</v>
      </c>
      <c r="L1" s="2" t="n">
        <v>2000</v>
      </c>
      <c r="M1" s="2" t="n">
        <v>2300</v>
      </c>
      <c r="N1" s="2" t="n">
        <v>2500</v>
      </c>
      <c r="O1" s="2" t="n">
        <v>3000</v>
      </c>
    </row>
    <row r="2" customFormat="false" ht="12.75" hidden="false" customHeight="false" outlineLevel="0" collapsed="false">
      <c r="A2" s="1" t="s">
        <v>1</v>
      </c>
      <c r="B2" s="1" t="n">
        <v>1.9299</v>
      </c>
      <c r="C2" s="1" t="n">
        <v>2.5694</v>
      </c>
      <c r="D2" s="1" t="n">
        <v>2.5816</v>
      </c>
      <c r="E2" s="1" t="n">
        <v>5.2732</v>
      </c>
      <c r="F2" s="1" t="n">
        <v>4.8305</v>
      </c>
      <c r="G2" s="1" t="n">
        <v>5.4817</v>
      </c>
      <c r="H2" s="1" t="n">
        <v>5.9645</v>
      </c>
      <c r="I2" s="1" t="n">
        <v>6.856</v>
      </c>
      <c r="J2" s="1" t="n">
        <v>7.1123</v>
      </c>
      <c r="K2" s="1" t="n">
        <v>7.767</v>
      </c>
      <c r="L2" s="1" t="n">
        <v>11.9331</v>
      </c>
      <c r="M2" s="1" t="n">
        <v>10.752</v>
      </c>
      <c r="N2" s="1" t="n">
        <v>12.3673</v>
      </c>
      <c r="O2" s="1" t="n">
        <v>12.9051</v>
      </c>
    </row>
    <row r="3" customFormat="false" ht="12.75" hidden="false" customHeight="false" outlineLevel="0" collapsed="false">
      <c r="B3" s="1" t="n">
        <v>1.9787</v>
      </c>
      <c r="C3" s="1" t="n">
        <v>2.4269</v>
      </c>
      <c r="D3" s="1" t="n">
        <v>2.6608</v>
      </c>
      <c r="E3" s="1" t="n">
        <v>4.8908</v>
      </c>
      <c r="F3" s="1" t="n">
        <v>4.7632</v>
      </c>
      <c r="G3" s="1" t="n">
        <v>5.9991</v>
      </c>
      <c r="H3" s="1" t="n">
        <v>6.2397</v>
      </c>
      <c r="I3" s="1" t="n">
        <v>8.4041</v>
      </c>
      <c r="J3" s="1" t="n">
        <v>7.514</v>
      </c>
      <c r="K3" s="1" t="n">
        <v>8.09647</v>
      </c>
      <c r="L3" s="1" t="n">
        <v>13.1659</v>
      </c>
      <c r="M3" s="1" t="n">
        <v>11.3869</v>
      </c>
      <c r="N3" s="1" t="n">
        <v>12.6543</v>
      </c>
      <c r="O3" s="1" t="n">
        <v>16.665</v>
      </c>
    </row>
    <row r="4" customFormat="false" ht="12.75" hidden="false" customHeight="false" outlineLevel="0" collapsed="false">
      <c r="B4" s="1" t="n">
        <v>1.9472</v>
      </c>
      <c r="C4" s="1" t="n">
        <v>2.53589</v>
      </c>
      <c r="D4" s="1" t="n">
        <v>2.7029</v>
      </c>
      <c r="E4" s="1" t="n">
        <v>4.9253</v>
      </c>
      <c r="F4" s="1" t="n">
        <v>4.8684</v>
      </c>
      <c r="G4" s="1" t="n">
        <v>5.8267</v>
      </c>
      <c r="H4" s="1" t="n">
        <v>6.0967</v>
      </c>
      <c r="I4" s="1" t="n">
        <v>8.3011</v>
      </c>
      <c r="J4" s="1" t="n">
        <v>7.9696</v>
      </c>
      <c r="K4" s="1" t="n">
        <v>8.1293</v>
      </c>
      <c r="L4" s="1" t="n">
        <v>12.2753</v>
      </c>
      <c r="M4" s="1" t="n">
        <v>12.0592</v>
      </c>
      <c r="N4" s="1" t="n">
        <v>12.5007</v>
      </c>
      <c r="O4" s="1" t="n">
        <v>14.2601</v>
      </c>
    </row>
    <row r="5" customFormat="false" ht="12.75" hidden="false" customHeight="false" outlineLevel="0" collapsed="false">
      <c r="B5" s="1" t="n">
        <v>1.8092</v>
      </c>
      <c r="C5" s="1" t="n">
        <v>2.3628</v>
      </c>
      <c r="D5" s="1" t="n">
        <v>2.9386</v>
      </c>
      <c r="E5" s="1" t="n">
        <v>4.7579</v>
      </c>
      <c r="F5" s="1" t="n">
        <v>6.5042</v>
      </c>
      <c r="G5" s="1" t="n">
        <v>5.6943</v>
      </c>
      <c r="H5" s="1" t="n">
        <v>6.5094</v>
      </c>
      <c r="I5" s="1" t="n">
        <v>8.0967</v>
      </c>
      <c r="J5" s="1" t="n">
        <v>7.9027</v>
      </c>
      <c r="K5" s="1" t="n">
        <v>8.2381</v>
      </c>
      <c r="L5" s="1" t="n">
        <v>11.9784</v>
      </c>
      <c r="M5" s="1" t="n">
        <v>11.6017</v>
      </c>
      <c r="N5" s="1" t="n">
        <v>12.6028</v>
      </c>
      <c r="O5" s="1" t="n">
        <v>14.7063</v>
      </c>
    </row>
    <row r="6" s="3" customFormat="true" ht="12.75" hidden="false" customHeight="false" outlineLevel="0" collapsed="false">
      <c r="A6" s="3" t="s">
        <v>2</v>
      </c>
      <c r="B6" s="3" t="n">
        <f aca="false">AVERAGE(B2:B5)</f>
        <v>1.91625</v>
      </c>
      <c r="C6" s="3" t="n">
        <f aca="false">AVERAGE(C2:C5)</f>
        <v>2.4737475</v>
      </c>
      <c r="D6" s="3" t="n">
        <f aca="false">AVERAGE(D2:D5)</f>
        <v>2.720975</v>
      </c>
      <c r="E6" s="3" t="n">
        <f aca="false">AVERAGE(E2:E5)</f>
        <v>4.9618</v>
      </c>
      <c r="F6" s="3" t="n">
        <f aca="false">AVERAGE(F2:F5)</f>
        <v>5.241575</v>
      </c>
      <c r="G6" s="3" t="n">
        <f aca="false">AVERAGE(G2:G5)</f>
        <v>5.75045</v>
      </c>
      <c r="H6" s="3" t="n">
        <f aca="false">AVERAGE(H2:H5)</f>
        <v>6.202575</v>
      </c>
      <c r="I6" s="3" t="n">
        <f aca="false">AVERAGE(I2:I5)</f>
        <v>7.914475</v>
      </c>
      <c r="J6" s="3" t="n">
        <f aca="false">AVERAGE(J2:J5)</f>
        <v>7.62465</v>
      </c>
      <c r="K6" s="3" t="n">
        <f aca="false">AVERAGE(K2:K5)</f>
        <v>8.0577175</v>
      </c>
      <c r="L6" s="3" t="n">
        <f aca="false">AVERAGE(L2:L5)</f>
        <v>12.338175</v>
      </c>
      <c r="M6" s="3" t="n">
        <f aca="false">AVERAGE(M2:M5)</f>
        <v>11.44995</v>
      </c>
      <c r="N6" s="3" t="n">
        <f aca="false">AVERAGE(N2:N5)</f>
        <v>12.531275</v>
      </c>
      <c r="O6" s="3" t="n">
        <f aca="false">AVERAGE(O2:O5)</f>
        <v>14.634125</v>
      </c>
    </row>
    <row r="7" s="3" customFormat="true" ht="12.75" hidden="false" customHeight="false" outlineLevel="0" collapsed="false">
      <c r="A7" s="3" t="s">
        <v>3</v>
      </c>
      <c r="B7" s="3" t="n">
        <f aca="false">STDEV(B2:B5)</f>
        <v>0.074170816363311</v>
      </c>
      <c r="C7" s="3" t="n">
        <f aca="false">STDEV(C2:C5)</f>
        <v>0.0957690400129395</v>
      </c>
      <c r="D7" s="3" t="n">
        <f aca="false">STDEV(D2:D5)</f>
        <v>0.153551042002326</v>
      </c>
      <c r="E7" s="3" t="n">
        <f aca="false">STDEV(E2:E5)</f>
        <v>0.21978657829813</v>
      </c>
      <c r="F7" s="3" t="n">
        <f aca="false">STDEV(F2:F5)</f>
        <v>0.842873412302622</v>
      </c>
      <c r="G7" s="3" t="n">
        <f aca="false">STDEV(G2:G5)</f>
        <v>0.218342445102489</v>
      </c>
      <c r="H7" s="3" t="n">
        <f aca="false">STDEV(H2:H5)</f>
        <v>0.23338742289735</v>
      </c>
      <c r="I7" s="3" t="n">
        <f aca="false">STDEV(I2:I5)</f>
        <v>0.717120819086064</v>
      </c>
      <c r="J7" s="3" t="n">
        <f aca="false">STDEV(J2:J5)</f>
        <v>0.396252549939219</v>
      </c>
      <c r="K7" s="3" t="n">
        <f aca="false">STDEV(K2:K5)</f>
        <v>0.203043773338821</v>
      </c>
      <c r="L7" s="3" t="n">
        <f aca="false">STDEV(L2:L5)</f>
        <v>0.572306953624248</v>
      </c>
      <c r="M7" s="3" t="n">
        <f aca="false">STDEV(M2:M5)</f>
        <v>0.543238170602913</v>
      </c>
      <c r="N7" s="3" t="n">
        <f aca="false">STDEV(N2:N5)</f>
        <v>0.126588055650339</v>
      </c>
      <c r="O7" s="3" t="n">
        <f aca="false">STDEV(O2:O5)</f>
        <v>1.55553684704028</v>
      </c>
    </row>
    <row r="8" s="3" customFormat="true" ht="12.75" hidden="false" customHeight="false" outlineLevel="0" collapsed="false"/>
    <row r="9" customFormat="false" ht="12.75" hidden="false" customHeight="false" outlineLevel="0" collapsed="false">
      <c r="A9" s="1" t="s">
        <v>4</v>
      </c>
      <c r="B9" s="4" t="n">
        <v>100</v>
      </c>
      <c r="C9" s="4" t="n">
        <v>200</v>
      </c>
      <c r="D9" s="4" t="n">
        <v>300</v>
      </c>
      <c r="E9" s="5" t="n">
        <v>400</v>
      </c>
      <c r="F9" s="5" t="n">
        <v>500</v>
      </c>
      <c r="G9" s="5" t="n">
        <v>800</v>
      </c>
      <c r="H9" s="5" t="n">
        <v>1100</v>
      </c>
      <c r="I9" s="5" t="n">
        <v>1200</v>
      </c>
      <c r="J9" s="2" t="n">
        <v>1500</v>
      </c>
      <c r="K9" s="2" t="n">
        <v>1650</v>
      </c>
      <c r="L9" s="2" t="n">
        <v>2000</v>
      </c>
      <c r="M9" s="2" t="n">
        <v>2300</v>
      </c>
      <c r="N9" s="2" t="n">
        <v>2500</v>
      </c>
      <c r="O9" s="2" t="n">
        <v>3000</v>
      </c>
    </row>
    <row r="10" customFormat="false" ht="12.75" hidden="false" customHeight="false" outlineLevel="0" collapsed="false">
      <c r="B10" s="6" t="n">
        <v>1.91625</v>
      </c>
      <c r="C10" s="6" t="n">
        <v>2.4737475</v>
      </c>
      <c r="D10" s="6" t="n">
        <v>2.720975</v>
      </c>
      <c r="E10" s="6" t="n">
        <v>4.9618</v>
      </c>
      <c r="F10" s="6" t="n">
        <v>5.241575</v>
      </c>
      <c r="G10" s="6" t="n">
        <v>5.75045</v>
      </c>
      <c r="H10" s="6" t="n">
        <v>6.202575</v>
      </c>
      <c r="I10" s="6" t="n">
        <v>7.914475</v>
      </c>
      <c r="J10" s="6" t="n">
        <v>7.62465</v>
      </c>
      <c r="K10" s="6" t="n">
        <v>8.0577175</v>
      </c>
      <c r="L10" s="6" t="n">
        <v>12.338175</v>
      </c>
      <c r="M10" s="6" t="n">
        <v>11.44995</v>
      </c>
      <c r="N10" s="6" t="n">
        <v>12.531275</v>
      </c>
      <c r="O10" s="6" t="n">
        <v>14.631625</v>
      </c>
      <c r="P10" s="6" t="s">
        <v>2</v>
      </c>
    </row>
    <row r="11" customFormat="false" ht="12.75" hidden="false" customHeight="false" outlineLevel="0" collapsed="false">
      <c r="B11" s="6" t="n">
        <v>0.0741708163633046</v>
      </c>
      <c r="C11" s="6" t="n">
        <v>0.0957690400129434</v>
      </c>
      <c r="D11" s="6" t="n">
        <v>0.153551042002316</v>
      </c>
      <c r="E11" s="6" t="n">
        <v>0.219786578298127</v>
      </c>
      <c r="F11" s="6" t="n">
        <v>0.842873412302621</v>
      </c>
      <c r="G11" s="6" t="n">
        <v>0.218342445102484</v>
      </c>
      <c r="H11" s="6" t="n">
        <v>0.233387422897369</v>
      </c>
      <c r="I11" s="6" t="n">
        <v>0.717120819086062</v>
      </c>
      <c r="J11" s="6" t="n">
        <v>0.396252549939229</v>
      </c>
      <c r="K11" s="6" t="n">
        <v>0.203043773338877</v>
      </c>
      <c r="L11" s="6" t="n">
        <v>0.572306953624273</v>
      </c>
      <c r="M11" s="6" t="n">
        <v>0.543238170602936</v>
      </c>
      <c r="N11" s="6" t="n">
        <v>0.126588055650172</v>
      </c>
      <c r="O11" s="6" t="n">
        <v>1.55118687327909</v>
      </c>
      <c r="P11" s="6" t="s">
        <v>3</v>
      </c>
    </row>
    <row r="15" customFormat="false" ht="12.75" hidden="false" customHeight="false" outlineLevel="0" collapsed="false">
      <c r="A15" s="7"/>
      <c r="B15" s="7"/>
      <c r="C15" s="8"/>
      <c r="D15" s="8"/>
      <c r="E15" s="8"/>
      <c r="F15" s="7"/>
      <c r="G15" s="8"/>
      <c r="H15" s="8"/>
      <c r="I15" s="8"/>
    </row>
    <row r="16" customFormat="false" ht="12.75" hidden="false" customHeight="false" outlineLevel="0" collapsed="false">
      <c r="A16" s="7"/>
      <c r="B16" s="7"/>
      <c r="C16" s="8"/>
      <c r="D16" s="8"/>
      <c r="E16" s="8"/>
      <c r="F16" s="7"/>
      <c r="G16" s="8"/>
      <c r="H16" s="8"/>
      <c r="I16" s="8"/>
    </row>
    <row r="17" customFormat="false" ht="12.75" hidden="false" customHeight="false" outlineLevel="0" collapsed="false">
      <c r="A17" s="7"/>
      <c r="B17" s="7"/>
      <c r="C17" s="8"/>
      <c r="D17" s="8"/>
      <c r="E17" s="8"/>
      <c r="F17" s="7"/>
      <c r="G17" s="8"/>
      <c r="H17" s="8"/>
      <c r="I17" s="8"/>
    </row>
    <row r="18" customFormat="false" ht="12.75" hidden="false" customHeight="false" outlineLevel="0" collapsed="false">
      <c r="A18" s="9"/>
      <c r="B18" s="10"/>
      <c r="C18" s="11"/>
      <c r="D18" s="11"/>
      <c r="E18" s="11"/>
      <c r="F18" s="10"/>
      <c r="G18" s="11"/>
      <c r="H18" s="11"/>
      <c r="I18" s="11"/>
      <c r="J18" s="10" t="s">
        <v>2</v>
      </c>
      <c r="K18" s="6"/>
      <c r="L18" s="6"/>
      <c r="M18" s="6"/>
    </row>
    <row r="19" customFormat="false" ht="12.75" hidden="false" customHeight="false" outlineLevel="0" collapsed="false">
      <c r="A19" s="9"/>
      <c r="B19" s="10"/>
      <c r="C19" s="11"/>
      <c r="D19" s="11"/>
      <c r="E19" s="11"/>
      <c r="F19" s="10"/>
      <c r="G19" s="11"/>
      <c r="H19" s="11"/>
      <c r="I19" s="11"/>
      <c r="J19" s="10" t="s">
        <v>3</v>
      </c>
      <c r="K19" s="6"/>
      <c r="L19" s="6"/>
      <c r="M19" s="6"/>
    </row>
    <row r="22" customFormat="false" ht="12.75" hidden="false" customHeight="false" outlineLevel="0" collapsed="false">
      <c r="A22" s="1" t="s">
        <v>5</v>
      </c>
      <c r="B22" s="5" t="n">
        <v>100</v>
      </c>
      <c r="C22" s="5" t="n">
        <v>200</v>
      </c>
      <c r="D22" s="5" t="n">
        <v>300</v>
      </c>
      <c r="E22" s="5" t="n">
        <v>400</v>
      </c>
      <c r="F22" s="5" t="n">
        <v>500</v>
      </c>
      <c r="G22" s="12" t="n">
        <v>800</v>
      </c>
      <c r="H22" s="13" t="n">
        <v>1100</v>
      </c>
      <c r="I22" s="12" t="n">
        <v>1200</v>
      </c>
      <c r="J22" s="12" t="n">
        <v>1500</v>
      </c>
      <c r="K22" s="13" t="n">
        <v>1650</v>
      </c>
      <c r="L22" s="12" t="n">
        <v>2000</v>
      </c>
      <c r="M22" s="13" t="n">
        <v>2300</v>
      </c>
      <c r="N22" s="12" t="n">
        <v>2500</v>
      </c>
      <c r="O22" s="12" t="n">
        <v>3000</v>
      </c>
    </row>
    <row r="23" s="3" customFormat="true" ht="12.75" hidden="false" customHeight="false" outlineLevel="0" collapsed="false">
      <c r="A23" s="3" t="s">
        <v>6</v>
      </c>
      <c r="B23" s="3" t="n">
        <v>1.33654553497924</v>
      </c>
      <c r="C23" s="3" t="n">
        <v>1.36712087061157</v>
      </c>
      <c r="D23" s="3" t="n">
        <v>1.36932142904053</v>
      </c>
      <c r="E23" s="3" t="n">
        <v>1.37264009383545</v>
      </c>
      <c r="F23" s="3" t="n">
        <v>1.36634024036865</v>
      </c>
      <c r="G23" s="1" t="n">
        <v>0.537435867095336</v>
      </c>
      <c r="H23" s="1" t="n">
        <v>0.0780049417499391</v>
      </c>
      <c r="I23" s="1" t="n">
        <v>0.564692663125001</v>
      </c>
      <c r="J23" s="1" t="n">
        <v>0.555840071072391</v>
      </c>
      <c r="K23" s="1" t="n">
        <v>0.0818727580181885</v>
      </c>
      <c r="L23" s="1" t="n">
        <v>0.560697835154724</v>
      </c>
      <c r="M23" s="1" t="n">
        <v>0.0851743436924432</v>
      </c>
      <c r="N23" s="1" t="n">
        <v>0.560923927893065</v>
      </c>
      <c r="O23" s="1" t="n">
        <v>0.547238198372194</v>
      </c>
      <c r="P23" s="3" t="s">
        <v>2</v>
      </c>
    </row>
    <row r="24" s="14" customFormat="true" ht="12.75" hidden="false" customHeight="false" outlineLevel="0" collapsed="false">
      <c r="B24" s="1" t="n">
        <v>0.00559344605916302</v>
      </c>
      <c r="C24" s="1" t="n">
        <v>0.0103138485267951</v>
      </c>
      <c r="D24" s="1" t="n">
        <v>0.00778103678509321</v>
      </c>
      <c r="E24" s="1" t="n">
        <v>0.011874544409011</v>
      </c>
      <c r="F24" s="1" t="n">
        <v>0.00808251804582002</v>
      </c>
      <c r="G24" s="1" t="n">
        <v>0.00579896580938307</v>
      </c>
      <c r="H24" s="1" t="n">
        <v>0.000457489783679973</v>
      </c>
      <c r="I24" s="1" t="n">
        <v>0.0120828372494331</v>
      </c>
      <c r="J24" s="1" t="n">
        <v>0.00643209109174937</v>
      </c>
      <c r="K24" s="1" t="n">
        <v>0.000308447489846924</v>
      </c>
      <c r="L24" s="1" t="n">
        <v>0.0148310349043077</v>
      </c>
      <c r="M24" s="1" t="n">
        <v>0.000223182972405327</v>
      </c>
      <c r="N24" s="1" t="n">
        <v>0.0147120694052316</v>
      </c>
      <c r="O24" s="1" t="n">
        <v>0.011433606671391</v>
      </c>
      <c r="P24" s="14" t="s">
        <v>3</v>
      </c>
    </row>
    <row r="25" s="3" customFormat="true" ht="12.75" hidden="false" customHeight="false" outlineLevel="0" collapsed="false">
      <c r="A25" s="3" t="s">
        <v>7</v>
      </c>
      <c r="B25" s="3" t="n">
        <v>1.32214453581543</v>
      </c>
      <c r="C25" s="3" t="n">
        <v>1.33287360166626</v>
      </c>
      <c r="D25" s="3" t="n">
        <v>1.33486011685792</v>
      </c>
      <c r="E25" s="3" t="n">
        <v>1.30388420073853</v>
      </c>
      <c r="F25" s="3" t="n">
        <v>1.30338096673584</v>
      </c>
      <c r="G25" s="1" t="n">
        <v>0.507019329220275</v>
      </c>
      <c r="H25" s="1" t="n">
        <v>0.0736142083748166</v>
      </c>
      <c r="I25" s="1" t="n">
        <v>0.520914465116579</v>
      </c>
      <c r="J25" s="1" t="n">
        <v>0.516993281293337</v>
      </c>
      <c r="K25" s="1" t="n">
        <v>0.0759720149629518</v>
      </c>
      <c r="L25" s="1" t="n">
        <v>0.500719825615236</v>
      </c>
      <c r="M25" s="1" t="n">
        <v>0.076905475795899</v>
      </c>
      <c r="N25" s="1" t="n">
        <v>0.498300831096803</v>
      </c>
      <c r="O25" s="1" t="n">
        <v>0.47894091915863</v>
      </c>
      <c r="P25" s="3" t="s">
        <v>2</v>
      </c>
    </row>
    <row r="26" s="14" customFormat="true" ht="12.75" hidden="false" customHeight="false" outlineLevel="0" collapsed="false">
      <c r="B26" s="1" t="n">
        <v>0.00973397728214899</v>
      </c>
      <c r="C26" s="1" t="n">
        <v>0.0078862964143211</v>
      </c>
      <c r="D26" s="1" t="n">
        <v>0.0144808670070245</v>
      </c>
      <c r="E26" s="1" t="n">
        <v>0.0141260694400644</v>
      </c>
      <c r="F26" s="1" t="n">
        <v>0.0221438882249963</v>
      </c>
      <c r="G26" s="1" t="n">
        <v>0.0126228308384976</v>
      </c>
      <c r="H26" s="1" t="n">
        <v>0.000377144470829506</v>
      </c>
      <c r="I26" s="1" t="n">
        <v>0.0102973252319646</v>
      </c>
      <c r="J26" s="1" t="n">
        <v>0.0125276049628086</v>
      </c>
      <c r="K26" s="1" t="n">
        <v>0.000645969822247832</v>
      </c>
      <c r="L26" s="1" t="n">
        <v>0.020059873658253</v>
      </c>
      <c r="M26" s="1" t="n">
        <v>0.00058072763044891</v>
      </c>
      <c r="N26" s="1" t="n">
        <v>0.0148540256246949</v>
      </c>
      <c r="O26" s="1" t="n">
        <v>0.0141298031614225</v>
      </c>
      <c r="P26" s="14" t="s">
        <v>3</v>
      </c>
    </row>
    <row r="27" s="14" customFormat="true" ht="12.75" hidden="false" customHeight="false" outlineLevel="0" collapsed="false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customFormat="false" ht="12.75" hidden="false" customHeight="false" outlineLevel="0" collapsed="false">
      <c r="A28" s="1" t="s">
        <v>5</v>
      </c>
      <c r="B28" s="5" t="n">
        <v>100</v>
      </c>
      <c r="C28" s="5" t="n">
        <v>200</v>
      </c>
      <c r="D28" s="5" t="n">
        <v>300</v>
      </c>
      <c r="E28" s="5" t="n">
        <v>400</v>
      </c>
      <c r="F28" s="5" t="n">
        <v>500</v>
      </c>
    </row>
    <row r="29" customFormat="false" ht="12.75" hidden="false" customHeight="false" outlineLevel="0" collapsed="false">
      <c r="A29" s="3" t="s">
        <v>6</v>
      </c>
      <c r="B29" s="3" t="n">
        <v>1.33654553497924</v>
      </c>
      <c r="C29" s="3" t="n">
        <v>1.36712087061157</v>
      </c>
      <c r="D29" s="3" t="n">
        <v>1.36932142904053</v>
      </c>
      <c r="E29" s="3" t="n">
        <v>1.37264009383545</v>
      </c>
      <c r="F29" s="3" t="n">
        <v>1.36634024036865</v>
      </c>
    </row>
    <row r="30" customFormat="false" ht="12.75" hidden="false" customHeight="false" outlineLevel="0" collapsed="false">
      <c r="A30" s="3" t="s">
        <v>7</v>
      </c>
      <c r="B30" s="3" t="n">
        <v>1.32214453581543</v>
      </c>
      <c r="C30" s="3" t="n">
        <v>1.33287360166626</v>
      </c>
      <c r="D30" s="3" t="n">
        <v>1.33486011685792</v>
      </c>
      <c r="E30" s="3" t="n">
        <v>1.30388420073853</v>
      </c>
      <c r="F30" s="3" t="n">
        <v>1.30338096673584</v>
      </c>
    </row>
    <row r="31" customFormat="false" ht="12.75" hidden="false" customHeight="false" outlineLevel="0" collapsed="false">
      <c r="A31" s="3" t="s">
        <v>6</v>
      </c>
      <c r="B31" s="1" t="n">
        <v>0.00559344605916302</v>
      </c>
      <c r="C31" s="1" t="n">
        <v>0.0103138485267951</v>
      </c>
      <c r="D31" s="1" t="n">
        <v>0.00778103678509321</v>
      </c>
      <c r="E31" s="1" t="n">
        <v>0.011874544409011</v>
      </c>
      <c r="F31" s="1" t="n">
        <v>0.00808251804582002</v>
      </c>
    </row>
    <row r="32" customFormat="false" ht="12.75" hidden="false" customHeight="false" outlineLevel="0" collapsed="false">
      <c r="A32" s="3" t="s">
        <v>7</v>
      </c>
      <c r="B32" s="1" t="n">
        <v>0.00973397728214899</v>
      </c>
      <c r="C32" s="1" t="n">
        <v>0.0078862964143211</v>
      </c>
      <c r="D32" s="1" t="n">
        <v>0.0144808670070245</v>
      </c>
      <c r="E32" s="1" t="n">
        <v>0.0141260694400644</v>
      </c>
      <c r="F32" s="1" t="n">
        <v>0.0221438882249963</v>
      </c>
    </row>
    <row r="35" customFormat="false" ht="12.75" hidden="false" customHeight="false" outlineLevel="0" collapsed="false">
      <c r="A35" s="1" t="s">
        <v>5</v>
      </c>
      <c r="B35" s="12" t="n">
        <v>800</v>
      </c>
      <c r="C35" s="12" t="n">
        <v>1200</v>
      </c>
      <c r="D35" s="12" t="n">
        <v>1500</v>
      </c>
      <c r="E35" s="12" t="n">
        <v>2000</v>
      </c>
      <c r="F35" s="12" t="n">
        <v>2500</v>
      </c>
      <c r="G35" s="12" t="n">
        <v>3000</v>
      </c>
    </row>
    <row r="36" customFormat="false" ht="12.75" hidden="false" customHeight="false" outlineLevel="0" collapsed="false">
      <c r="A36" s="3" t="s">
        <v>6</v>
      </c>
      <c r="B36" s="1" t="n">
        <v>0.537435867095336</v>
      </c>
      <c r="C36" s="1" t="n">
        <v>0.564692663125001</v>
      </c>
      <c r="D36" s="1" t="n">
        <v>0.555840071072391</v>
      </c>
      <c r="E36" s="1" t="n">
        <v>0.560697835154724</v>
      </c>
      <c r="F36" s="1" t="n">
        <v>0.560923927893065</v>
      </c>
      <c r="G36" s="1" t="n">
        <v>0.547238198372194</v>
      </c>
    </row>
    <row r="37" customFormat="false" ht="12.75" hidden="false" customHeight="false" outlineLevel="0" collapsed="false">
      <c r="A37" s="3" t="s">
        <v>7</v>
      </c>
      <c r="B37" s="1" t="n">
        <v>0.507019329220275</v>
      </c>
      <c r="C37" s="1" t="n">
        <v>0.520914465116579</v>
      </c>
      <c r="D37" s="1" t="n">
        <v>0.516993281293337</v>
      </c>
      <c r="E37" s="1" t="n">
        <v>0.500719825615236</v>
      </c>
      <c r="F37" s="1" t="n">
        <v>0.498300831096803</v>
      </c>
      <c r="G37" s="1" t="n">
        <v>0.47894091915863</v>
      </c>
    </row>
    <row r="38" customFormat="false" ht="12.75" hidden="false" customHeight="false" outlineLevel="0" collapsed="false">
      <c r="A38" s="3" t="s">
        <v>6</v>
      </c>
      <c r="B38" s="1" t="n">
        <v>0.00579896580938307</v>
      </c>
      <c r="C38" s="1" t="n">
        <v>0.0120828372494331</v>
      </c>
      <c r="D38" s="1" t="n">
        <v>0.00643209109174937</v>
      </c>
      <c r="E38" s="1" t="n">
        <v>0.0148310349043077</v>
      </c>
      <c r="F38" s="1" t="n">
        <v>0.0147120694052316</v>
      </c>
      <c r="G38" s="1" t="n">
        <v>0.011433606671391</v>
      </c>
    </row>
    <row r="39" customFormat="false" ht="12.75" hidden="false" customHeight="false" outlineLevel="0" collapsed="false">
      <c r="A39" s="3" t="s">
        <v>7</v>
      </c>
      <c r="B39" s="1" t="n">
        <v>0.0126228308384976</v>
      </c>
      <c r="C39" s="1" t="n">
        <v>0.0102973252319646</v>
      </c>
      <c r="D39" s="1" t="n">
        <v>0.0125276049628086</v>
      </c>
      <c r="E39" s="1" t="n">
        <v>0.020059873658253</v>
      </c>
      <c r="F39" s="1" t="n">
        <v>0.0148540256246949</v>
      </c>
      <c r="G39" s="1" t="n">
        <v>0.0141298031614225</v>
      </c>
    </row>
    <row r="42" customFormat="false" ht="12.75" hidden="false" customHeight="false" outlineLevel="0" collapsed="false">
      <c r="A42" s="1" t="s">
        <v>5</v>
      </c>
      <c r="B42" s="13" t="n">
        <v>1100</v>
      </c>
      <c r="C42" s="13" t="n">
        <v>1650</v>
      </c>
      <c r="D42" s="13" t="n">
        <v>2300</v>
      </c>
    </row>
    <row r="43" customFormat="false" ht="12.75" hidden="false" customHeight="false" outlineLevel="0" collapsed="false">
      <c r="A43" s="3" t="s">
        <v>6</v>
      </c>
      <c r="B43" s="1" t="n">
        <v>0.0780049417499391</v>
      </c>
      <c r="C43" s="1" t="n">
        <v>0.0818727580181885</v>
      </c>
      <c r="D43" s="1" t="n">
        <v>0.0851743436924432</v>
      </c>
    </row>
    <row r="44" customFormat="false" ht="12.75" hidden="false" customHeight="false" outlineLevel="0" collapsed="false">
      <c r="A44" s="3" t="s">
        <v>7</v>
      </c>
      <c r="B44" s="1" t="n">
        <v>0.0736142083748166</v>
      </c>
      <c r="C44" s="1" t="n">
        <v>0.0759720149629518</v>
      </c>
      <c r="D44" s="1" t="n">
        <v>0.076905475795899</v>
      </c>
    </row>
    <row r="45" customFormat="false" ht="12.75" hidden="false" customHeight="false" outlineLevel="0" collapsed="false">
      <c r="A45" s="3" t="s">
        <v>6</v>
      </c>
      <c r="B45" s="1" t="n">
        <v>0.000457489783679973</v>
      </c>
      <c r="C45" s="1" t="n">
        <v>0.000308447489846924</v>
      </c>
      <c r="D45" s="1" t="n">
        <v>0.000283182972405327</v>
      </c>
    </row>
    <row r="46" customFormat="false" ht="12.75" hidden="false" customHeight="false" outlineLevel="0" collapsed="false">
      <c r="A46" s="3" t="s">
        <v>7</v>
      </c>
      <c r="B46" s="1" t="n">
        <v>0.000377144470829506</v>
      </c>
      <c r="C46" s="1" t="n">
        <v>0.000645969822247832</v>
      </c>
      <c r="D46" s="1" t="n">
        <v>0.00058072763044891</v>
      </c>
    </row>
    <row r="47" customFormat="false" ht="12.75" hidden="false" customHeight="false" outlineLevel="0" collapsed="false">
      <c r="A47" s="3"/>
    </row>
  </sheetData>
  <mergeCells count="10">
    <mergeCell ref="C15:E15"/>
    <mergeCell ref="G15:I15"/>
    <mergeCell ref="C16:E16"/>
    <mergeCell ref="G16:I16"/>
    <mergeCell ref="C17:E17"/>
    <mergeCell ref="G17:I17"/>
    <mergeCell ref="C18:E18"/>
    <mergeCell ref="G18:I18"/>
    <mergeCell ref="C19:E19"/>
    <mergeCell ref="G19:I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5-25T05:19:16Z</dcterms:modified>
  <cp:revision>0</cp:revision>
  <dc:subject/>
  <dc:title/>
</cp:coreProperties>
</file>